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martin/Desktop/RevisionesPaper/Supplementary Tables/"/>
    </mc:Choice>
  </mc:AlternateContent>
  <xr:revisionPtr revIDLastSave="9" documentId="13_ncr:1_{173D9F11-58F0-C747-9AA6-129059285124}" xr6:coauthVersionLast="47" xr6:coauthVersionMax="47" xr10:uidLastSave="{DF53AF15-FC5B-4C1F-9BDE-CBB387E097C7}"/>
  <bookViews>
    <workbookView xWindow="1360" yWindow="780" windowWidth="30620" windowHeight="21360" xr2:uid="{1C11E180-54BE-B347-BFA7-2D5F7D82F642}"/>
  </bookViews>
  <sheets>
    <sheet name="suppl fig8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180">
  <si>
    <t>CANDIDATE GENES SELECTION</t>
  </si>
  <si>
    <t>Cluster A (Fig. S7A)</t>
  </si>
  <si>
    <t>Cluster B (Fig. S7A)</t>
  </si>
  <si>
    <t>Cluster C (Fig. S7A)</t>
  </si>
  <si>
    <t>Cluster C (Fig. S7B)</t>
  </si>
  <si>
    <t>Clúster C&gt;80% WTT1 (Fig. S7C)</t>
  </si>
  <si>
    <t>Gene</t>
  </si>
  <si>
    <t>DIOPT Score</t>
  </si>
  <si>
    <t>BDSC Stock</t>
  </si>
  <si>
    <t>Obs.</t>
  </si>
  <si>
    <t>SELECTED?</t>
  </si>
  <si>
    <t>hig</t>
  </si>
  <si>
    <t>x</t>
  </si>
  <si>
    <t>CG7191</t>
  </si>
  <si>
    <t>N.A.</t>
  </si>
  <si>
    <t>Slob</t>
  </si>
  <si>
    <t>g</t>
  </si>
  <si>
    <t>CG8209</t>
  </si>
  <si>
    <t>Teh1</t>
  </si>
  <si>
    <t>N.A</t>
  </si>
  <si>
    <t>Osi24</t>
  </si>
  <si>
    <t>asRNA:CR44027</t>
  </si>
  <si>
    <t>scrib</t>
  </si>
  <si>
    <t>Memory</t>
  </si>
  <si>
    <t>CG42271</t>
  </si>
  <si>
    <t>CG31145</t>
  </si>
  <si>
    <t>CG7110</t>
  </si>
  <si>
    <t>pyd</t>
  </si>
  <si>
    <t>mod</t>
  </si>
  <si>
    <t>beat-la</t>
  </si>
  <si>
    <t>YES</t>
  </si>
  <si>
    <t>CG14190</t>
  </si>
  <si>
    <t>cora</t>
  </si>
  <si>
    <t>Gdap2</t>
  </si>
  <si>
    <t>CG6903</t>
  </si>
  <si>
    <t>trus</t>
  </si>
  <si>
    <t>CG14439</t>
  </si>
  <si>
    <t>sdt</t>
  </si>
  <si>
    <t>CG9123</t>
  </si>
  <si>
    <t>RNA</t>
  </si>
  <si>
    <t>CG8042</t>
  </si>
  <si>
    <t>CG44153</t>
  </si>
  <si>
    <t>28SrRNA-Psi.CR45859</t>
  </si>
  <si>
    <t>CG7378</t>
  </si>
  <si>
    <t>Rab21</t>
  </si>
  <si>
    <t>LpR1</t>
  </si>
  <si>
    <t>l(3)80Fj</t>
  </si>
  <si>
    <t>cg</t>
  </si>
  <si>
    <t>lncRNA:CR44320</t>
  </si>
  <si>
    <t>Pde11</t>
  </si>
  <si>
    <t>Drip</t>
  </si>
  <si>
    <t>cpo</t>
  </si>
  <si>
    <t>Rab3GAP1</t>
  </si>
  <si>
    <t>Sfxn2</t>
  </si>
  <si>
    <t>DIP-lambda</t>
  </si>
  <si>
    <t>smox</t>
  </si>
  <si>
    <t>Ten-a</t>
  </si>
  <si>
    <t>RabGGTb</t>
  </si>
  <si>
    <t>Nplp1</t>
  </si>
  <si>
    <t>CG11700</t>
  </si>
  <si>
    <t>slob</t>
  </si>
  <si>
    <t>CG2915</t>
  </si>
  <si>
    <t>nolo</t>
  </si>
  <si>
    <t>lncRNA:CR44999</t>
  </si>
  <si>
    <t>AGO1</t>
  </si>
  <si>
    <t>Syx13</t>
  </si>
  <si>
    <t>robo3</t>
  </si>
  <si>
    <t>lncRNA:CR45347</t>
  </si>
  <si>
    <t>CG6765</t>
  </si>
  <si>
    <t>mtd</t>
  </si>
  <si>
    <t>not tested</t>
  </si>
  <si>
    <t>CG7239</t>
  </si>
  <si>
    <t>5-HT7</t>
  </si>
  <si>
    <t>kirre</t>
  </si>
  <si>
    <t xml:space="preserve"> not tested</t>
  </si>
  <si>
    <t>Eip75B</t>
  </si>
  <si>
    <t>sqd</t>
  </si>
  <si>
    <t>PAN2</t>
  </si>
  <si>
    <t>CG15236</t>
  </si>
  <si>
    <t>snRNA:7SK</t>
  </si>
  <si>
    <t>LysRS</t>
  </si>
  <si>
    <t>CG3163</t>
  </si>
  <si>
    <t>luna</t>
  </si>
  <si>
    <t>RpS5b</t>
  </si>
  <si>
    <t>Ubx</t>
  </si>
  <si>
    <t>CG31301</t>
  </si>
  <si>
    <t>CG9098</t>
  </si>
  <si>
    <t>Hsp70Ba</t>
  </si>
  <si>
    <t>Dek</t>
  </si>
  <si>
    <t>Pde4</t>
  </si>
  <si>
    <t>CG9331</t>
  </si>
  <si>
    <t>dpr2</t>
  </si>
  <si>
    <t>lncRNA:roX2</t>
  </si>
  <si>
    <t>CG4078</t>
  </si>
  <si>
    <t>poor expression</t>
  </si>
  <si>
    <t>Rim</t>
  </si>
  <si>
    <t>Hexo1</t>
  </si>
  <si>
    <t>Cad87A</t>
  </si>
  <si>
    <t>vtd</t>
  </si>
  <si>
    <t>Tmc</t>
  </si>
  <si>
    <t>Rap1</t>
  </si>
  <si>
    <t>Cat</t>
  </si>
  <si>
    <t>CG12290</t>
  </si>
  <si>
    <t>HnRNP-K</t>
  </si>
  <si>
    <t>CG1233</t>
  </si>
  <si>
    <t>14-3-3zeta</t>
  </si>
  <si>
    <t>tant</t>
  </si>
  <si>
    <t>CG34393</t>
  </si>
  <si>
    <t>Etl1</t>
  </si>
  <si>
    <t>CG5013</t>
  </si>
  <si>
    <t>Pkc53E</t>
  </si>
  <si>
    <t>msl-2</t>
  </si>
  <si>
    <t>lncRNA:CR44909</t>
  </si>
  <si>
    <t>Srp19</t>
  </si>
  <si>
    <t>Pcyt2</t>
  </si>
  <si>
    <t>cpx</t>
  </si>
  <si>
    <t>CG4511</t>
  </si>
  <si>
    <t>CG31705</t>
  </si>
  <si>
    <t>CG10527</t>
  </si>
  <si>
    <t>corn</t>
  </si>
  <si>
    <t>CG17816</t>
  </si>
  <si>
    <t>path</t>
  </si>
  <si>
    <t>CG31345</t>
  </si>
  <si>
    <t>betaTub97EF</t>
  </si>
  <si>
    <t>nrv2</t>
  </si>
  <si>
    <t>cac</t>
  </si>
  <si>
    <t>CG14903</t>
  </si>
  <si>
    <t>lov</t>
  </si>
  <si>
    <t>CG4678</t>
  </si>
  <si>
    <t>Smg5</t>
  </si>
  <si>
    <t>Tomosyn</t>
  </si>
  <si>
    <t>CG3651</t>
  </si>
  <si>
    <t>Dh44</t>
  </si>
  <si>
    <t>RnrS</t>
  </si>
  <si>
    <t>fipi</t>
  </si>
  <si>
    <t>pan</t>
  </si>
  <si>
    <t>bonsai</t>
  </si>
  <si>
    <t>CG15537</t>
  </si>
  <si>
    <t>dpy</t>
  </si>
  <si>
    <t>Opbp</t>
  </si>
  <si>
    <t>jim</t>
  </si>
  <si>
    <t>CG3558</t>
  </si>
  <si>
    <t>CG32532</t>
  </si>
  <si>
    <t>ATPsynbetaL</t>
  </si>
  <si>
    <t>CG4467</t>
  </si>
  <si>
    <t>CG1647</t>
  </si>
  <si>
    <t>PCNA2</t>
  </si>
  <si>
    <t>IFT43</t>
  </si>
  <si>
    <t>Appl</t>
  </si>
  <si>
    <t>GM130</t>
  </si>
  <si>
    <t>Sulf1</t>
  </si>
  <si>
    <t>flr</t>
  </si>
  <si>
    <t>PIG-C</t>
  </si>
  <si>
    <t>fs(1)h</t>
  </si>
  <si>
    <t>CG14100</t>
  </si>
  <si>
    <t>CG43689</t>
  </si>
  <si>
    <t>Hsdl2</t>
  </si>
  <si>
    <t>CAH2</t>
  </si>
  <si>
    <t>Sh</t>
  </si>
  <si>
    <t>CG14440</t>
  </si>
  <si>
    <t>mbl</t>
  </si>
  <si>
    <t>CG31997</t>
  </si>
  <si>
    <t>pelo</t>
  </si>
  <si>
    <t>CG17691</t>
  </si>
  <si>
    <t>ctp</t>
  </si>
  <si>
    <t>Coa8</t>
  </si>
  <si>
    <t>pum</t>
  </si>
  <si>
    <t>CG4562</t>
  </si>
  <si>
    <t>dlg1</t>
  </si>
  <si>
    <t>tsu</t>
  </si>
  <si>
    <t>dysc</t>
  </si>
  <si>
    <t>Pfdn4</t>
  </si>
  <si>
    <t>Rdl</t>
  </si>
  <si>
    <t>CG5455</t>
  </si>
  <si>
    <t>Bacc</t>
  </si>
  <si>
    <t>Herp</t>
  </si>
  <si>
    <t>28SrRNA-Psi:CR40596</t>
  </si>
  <si>
    <t>aqz</t>
  </si>
  <si>
    <t>mei-P26</t>
  </si>
  <si>
    <t>Dop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4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3</xdr:row>
      <xdr:rowOff>161925</xdr:rowOff>
    </xdr:from>
    <xdr:to>
      <xdr:col>1</xdr:col>
      <xdr:colOff>1238250</xdr:colOff>
      <xdr:row>19</xdr:row>
      <xdr:rowOff>1619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932868B-9658-57B1-284F-A7987638AD39}"/>
            </a:ext>
            <a:ext uri="{147F2762-F138-4A5C-976F-8EAC2B608ADB}">
              <a16:predDERef xmlns:a16="http://schemas.microsoft.com/office/drawing/2014/main" pred="{29591B3F-485A-9ECF-4D26-19F084DCBDA0}"/>
            </a:ext>
          </a:extLst>
        </xdr:cNvPr>
        <xdr:cNvSpPr txBox="1"/>
      </xdr:nvSpPr>
      <xdr:spPr>
        <a:xfrm>
          <a:off x="533400" y="2828925"/>
          <a:ext cx="1581150" cy="1200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txBody>
        <a:bodyPr spcFirstLastPara="0" vertOverflow="clip" horzOverflow="clip" wrap="square" lIns="91440" tIns="45720" rIns="91440" bIns="45720" rtlCol="0" anchor="t">
          <a:noAutofit/>
        </a:bodyPr>
        <a:lstStyle/>
        <a:p>
          <a:pPr marL="0" indent="0" algn="l"/>
          <a:r>
            <a:rPr lang="en-US" sz="1100" b="1" i="0" u="sng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Legend</a:t>
          </a:r>
        </a:p>
        <a:p>
          <a:pPr marL="0" indent="0" algn="l"/>
          <a:endParaRPr lang="en-US" sz="1100" b="1" i="0" u="none" strike="noStrike">
            <a:solidFill>
              <a:srgbClr val="000000"/>
            </a:solidFill>
            <a:latin typeface="Calibri" panose="020F0502020204030204" pitchFamily="34" charset="0"/>
            <a:ea typeface="Calibri" panose="020F0502020204030204" pitchFamily="34" charset="0"/>
            <a:cs typeface="Calibri" panose="020F0502020204030204" pitchFamily="34" charset="0"/>
          </a:endParaRPr>
        </a:p>
        <a:p>
          <a:pPr marL="0" indent="0" algn="l"/>
          <a:r>
            <a:rPr lang="en-US" sz="1100" b="1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N.A = Non Available</a:t>
          </a:r>
        </a:p>
        <a:p>
          <a:pPr marL="0" indent="0" algn="l"/>
          <a:endParaRPr lang="en-US" sz="1100" b="1" i="0" u="none" strike="noStrike">
            <a:solidFill>
              <a:srgbClr val="000000"/>
            </a:solidFill>
            <a:latin typeface="Calibri" panose="020F0502020204030204" pitchFamily="34" charset="0"/>
            <a:ea typeface="Calibri" panose="020F0502020204030204" pitchFamily="34" charset="0"/>
            <a:cs typeface="Calibri" panose="020F0502020204030204" pitchFamily="34" charset="0"/>
          </a:endParaRPr>
        </a:p>
        <a:p>
          <a:pPr marL="0" indent="0" algn="l"/>
          <a:r>
            <a:rPr lang="en-US" sz="1100" b="1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BDSC = Bloomington Drosophila Stock Cente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D1CE9-A7DC-A546-951D-0D6F9636EF3F}">
  <dimension ref="C2:AA87"/>
  <sheetViews>
    <sheetView tabSelected="1" topLeftCell="A3" zoomScaleNormal="100" workbookViewId="0">
      <selection activeCell="B9" sqref="B9"/>
    </sheetView>
  </sheetViews>
  <sheetFormatPr defaultColWidth="11.5" defaultRowHeight="15.95"/>
  <cols>
    <col min="1" max="1" width="11.5" style="1"/>
    <col min="2" max="2" width="19.875" style="1" customWidth="1"/>
    <col min="3" max="3" width="14.875" style="1" bestFit="1" customWidth="1"/>
    <col min="4" max="4" width="15.375" style="18" bestFit="1" customWidth="1"/>
    <col min="5" max="5" width="11.875" style="1" bestFit="1" customWidth="1"/>
    <col min="6" max="6" width="16.5" style="1" bestFit="1" customWidth="1"/>
    <col min="7" max="7" width="14.375" style="18" bestFit="1" customWidth="1"/>
    <col min="8" max="8" width="23.125" style="1" customWidth="1"/>
    <col min="9" max="9" width="15.375" style="18" bestFit="1" customWidth="1"/>
    <col min="10" max="10" width="11.5" style="1" customWidth="1"/>
    <col min="11" max="11" width="16.5" style="1" bestFit="1" customWidth="1"/>
    <col min="12" max="12" width="14.625" style="18" customWidth="1"/>
    <col min="13" max="13" width="17.375" style="1" customWidth="1"/>
    <col min="14" max="14" width="15.375" style="18" bestFit="1" customWidth="1"/>
    <col min="15" max="15" width="9.875" style="1" customWidth="1"/>
    <col min="16" max="16" width="15.375" style="1" bestFit="1" customWidth="1"/>
    <col min="17" max="17" width="13.5" style="18" customWidth="1"/>
    <col min="18" max="18" width="23.375" style="1" bestFit="1" customWidth="1"/>
    <col min="19" max="19" width="15.375" style="18" bestFit="1" customWidth="1"/>
    <col min="20" max="20" width="9.625" style="1" customWidth="1"/>
    <col min="21" max="21" width="8.125" style="1" bestFit="1" customWidth="1"/>
    <col min="22" max="22" width="14.375" style="18" bestFit="1" customWidth="1"/>
    <col min="23" max="23" width="14.875" style="1" bestFit="1" customWidth="1"/>
    <col min="24" max="24" width="15.375" style="18" bestFit="1" customWidth="1"/>
    <col min="25" max="25" width="11.875" style="1" bestFit="1" customWidth="1"/>
    <col min="26" max="26" width="10.125" style="1" customWidth="1"/>
    <col min="27" max="27" width="14.375" style="18" bestFit="1" customWidth="1"/>
    <col min="28" max="16384" width="11.5" style="1"/>
  </cols>
  <sheetData>
    <row r="2" spans="3:27">
      <c r="C2" s="27" t="s">
        <v>0</v>
      </c>
    </row>
    <row r="4" spans="3:27" s="23" customFormat="1" ht="21">
      <c r="C4" s="35" t="s">
        <v>1</v>
      </c>
      <c r="D4" s="36"/>
      <c r="E4" s="36"/>
      <c r="F4" s="36"/>
      <c r="G4" s="37"/>
      <c r="H4" s="35" t="s">
        <v>2</v>
      </c>
      <c r="I4" s="36"/>
      <c r="J4" s="36"/>
      <c r="K4" s="36"/>
      <c r="L4" s="37"/>
      <c r="M4" s="35" t="s">
        <v>3</v>
      </c>
      <c r="N4" s="36"/>
      <c r="O4" s="36"/>
      <c r="P4" s="36"/>
      <c r="Q4" s="37"/>
      <c r="R4" s="35" t="s">
        <v>4</v>
      </c>
      <c r="S4" s="36"/>
      <c r="T4" s="36"/>
      <c r="U4" s="36"/>
      <c r="V4" s="37"/>
      <c r="W4" s="35" t="s">
        <v>5</v>
      </c>
      <c r="X4" s="36"/>
      <c r="Y4" s="36"/>
      <c r="Z4" s="36"/>
      <c r="AA4" s="37"/>
    </row>
    <row r="5" spans="3:27" s="19" customFormat="1">
      <c r="C5" s="24" t="s">
        <v>6</v>
      </c>
      <c r="D5" s="25" t="s">
        <v>7</v>
      </c>
      <c r="E5" s="25" t="s">
        <v>8</v>
      </c>
      <c r="F5" s="25" t="s">
        <v>9</v>
      </c>
      <c r="G5" s="26" t="s">
        <v>10</v>
      </c>
      <c r="H5" s="24" t="s">
        <v>6</v>
      </c>
      <c r="I5" s="25" t="s">
        <v>7</v>
      </c>
      <c r="J5" s="25" t="s">
        <v>8</v>
      </c>
      <c r="K5" s="25" t="s">
        <v>9</v>
      </c>
      <c r="L5" s="26" t="s">
        <v>10</v>
      </c>
      <c r="M5" s="24" t="s">
        <v>6</v>
      </c>
      <c r="N5" s="25" t="s">
        <v>7</v>
      </c>
      <c r="O5" s="25" t="s">
        <v>8</v>
      </c>
      <c r="P5" s="25" t="s">
        <v>9</v>
      </c>
      <c r="Q5" s="26" t="s">
        <v>10</v>
      </c>
      <c r="R5" s="24" t="s">
        <v>6</v>
      </c>
      <c r="S5" s="25" t="s">
        <v>7</v>
      </c>
      <c r="T5" s="25" t="s">
        <v>8</v>
      </c>
      <c r="U5" s="25" t="s">
        <v>9</v>
      </c>
      <c r="V5" s="26" t="s">
        <v>10</v>
      </c>
      <c r="W5" s="24" t="s">
        <v>6</v>
      </c>
      <c r="X5" s="25" t="s">
        <v>7</v>
      </c>
      <c r="Y5" s="25" t="s">
        <v>8</v>
      </c>
      <c r="Z5" s="25" t="s">
        <v>9</v>
      </c>
      <c r="AA5" s="26" t="s">
        <v>10</v>
      </c>
    </row>
    <row r="6" spans="3:27">
      <c r="C6" s="11" t="s">
        <v>11</v>
      </c>
      <c r="D6" s="28">
        <v>3</v>
      </c>
      <c r="E6" s="9">
        <v>28376</v>
      </c>
      <c r="F6" s="9"/>
      <c r="G6" s="20" t="s">
        <v>12</v>
      </c>
      <c r="H6" s="5" t="s">
        <v>13</v>
      </c>
      <c r="I6" s="18">
        <v>0</v>
      </c>
      <c r="J6" s="2" t="s">
        <v>14</v>
      </c>
      <c r="L6" s="20"/>
      <c r="M6" s="5" t="s">
        <v>15</v>
      </c>
      <c r="N6" s="29">
        <v>2</v>
      </c>
      <c r="O6" s="2">
        <v>27492</v>
      </c>
      <c r="Q6" s="20"/>
      <c r="R6" s="13" t="s">
        <v>16</v>
      </c>
      <c r="S6" s="31">
        <v>12</v>
      </c>
      <c r="T6" s="9">
        <v>67962</v>
      </c>
      <c r="U6" s="9"/>
      <c r="V6" s="20" t="s">
        <v>12</v>
      </c>
      <c r="W6" s="10" t="s">
        <v>17</v>
      </c>
      <c r="X6" s="31">
        <v>14</v>
      </c>
      <c r="Y6" s="9">
        <v>41821</v>
      </c>
      <c r="Z6" s="9"/>
      <c r="AA6" s="20" t="s">
        <v>12</v>
      </c>
    </row>
    <row r="7" spans="3:27">
      <c r="C7" s="5" t="s">
        <v>18</v>
      </c>
      <c r="D7" s="29">
        <v>1</v>
      </c>
      <c r="E7" s="2" t="s">
        <v>19</v>
      </c>
      <c r="G7" s="20"/>
      <c r="H7" s="4" t="s">
        <v>20</v>
      </c>
      <c r="I7" s="18">
        <v>0</v>
      </c>
      <c r="J7" s="1">
        <v>44564</v>
      </c>
      <c r="L7" s="20"/>
      <c r="M7" s="5" t="s">
        <v>21</v>
      </c>
      <c r="N7" s="18">
        <v>12</v>
      </c>
      <c r="O7" s="2" t="s">
        <v>14</v>
      </c>
      <c r="Q7" s="20"/>
      <c r="R7" s="6" t="s">
        <v>22</v>
      </c>
      <c r="S7" s="18">
        <v>12</v>
      </c>
      <c r="T7" s="1">
        <v>29552</v>
      </c>
      <c r="U7" s="27" t="s">
        <v>23</v>
      </c>
      <c r="V7" s="20"/>
      <c r="W7" s="4" t="s">
        <v>24</v>
      </c>
      <c r="X7" s="18">
        <v>12</v>
      </c>
      <c r="Y7" s="1">
        <v>29411</v>
      </c>
      <c r="AA7" s="20"/>
    </row>
    <row r="8" spans="3:27">
      <c r="C8" s="5" t="s">
        <v>25</v>
      </c>
      <c r="D8" s="29">
        <v>11</v>
      </c>
      <c r="E8" s="2" t="s">
        <v>19</v>
      </c>
      <c r="G8" s="20"/>
      <c r="H8" s="4" t="s">
        <v>26</v>
      </c>
      <c r="I8" s="18">
        <v>1</v>
      </c>
      <c r="J8" s="2" t="s">
        <v>14</v>
      </c>
      <c r="L8" s="20"/>
      <c r="M8" s="11" t="s">
        <v>27</v>
      </c>
      <c r="N8" s="28">
        <v>12</v>
      </c>
      <c r="O8" s="8">
        <v>28920</v>
      </c>
      <c r="P8" s="9"/>
      <c r="Q8" s="20" t="s">
        <v>12</v>
      </c>
      <c r="R8" s="6" t="s">
        <v>21</v>
      </c>
      <c r="S8" s="18">
        <v>0</v>
      </c>
      <c r="T8" s="2" t="s">
        <v>14</v>
      </c>
      <c r="U8" s="27"/>
      <c r="V8" s="20"/>
      <c r="W8" s="4" t="s">
        <v>28</v>
      </c>
      <c r="X8" s="18">
        <v>1</v>
      </c>
      <c r="Y8" s="2" t="s">
        <v>14</v>
      </c>
      <c r="AA8" s="20"/>
    </row>
    <row r="9" spans="3:27">
      <c r="C9" s="5" t="s">
        <v>29</v>
      </c>
      <c r="D9" s="29">
        <v>1</v>
      </c>
      <c r="E9" s="2" t="s">
        <v>30</v>
      </c>
      <c r="G9" s="20"/>
      <c r="H9" s="10" t="s">
        <v>31</v>
      </c>
      <c r="I9" s="31">
        <v>1</v>
      </c>
      <c r="J9" s="9">
        <v>62332</v>
      </c>
      <c r="K9" s="9"/>
      <c r="L9" s="20" t="s">
        <v>12</v>
      </c>
      <c r="M9" s="11" t="s">
        <v>32</v>
      </c>
      <c r="N9" s="28">
        <v>11</v>
      </c>
      <c r="O9" s="8">
        <v>51845</v>
      </c>
      <c r="P9" s="9"/>
      <c r="Q9" s="20" t="s">
        <v>12</v>
      </c>
      <c r="R9" s="6" t="s">
        <v>33</v>
      </c>
      <c r="S9" s="18">
        <v>14</v>
      </c>
      <c r="T9" s="1">
        <v>42777</v>
      </c>
      <c r="U9" s="27" t="s">
        <v>23</v>
      </c>
      <c r="V9" s="20"/>
      <c r="W9" s="10" t="s">
        <v>34</v>
      </c>
      <c r="X9" s="31">
        <v>13</v>
      </c>
      <c r="Y9" s="9">
        <v>33423</v>
      </c>
      <c r="Z9" s="9"/>
      <c r="AA9" s="20" t="s">
        <v>12</v>
      </c>
    </row>
    <row r="10" spans="3:27">
      <c r="C10" s="5" t="s">
        <v>35</v>
      </c>
      <c r="D10" s="29">
        <v>13</v>
      </c>
      <c r="E10" s="2" t="s">
        <v>14</v>
      </c>
      <c r="G10" s="20"/>
      <c r="H10" s="4" t="s">
        <v>36</v>
      </c>
      <c r="I10" s="18">
        <v>2</v>
      </c>
      <c r="J10" s="2" t="s">
        <v>14</v>
      </c>
      <c r="L10" s="20"/>
      <c r="M10" s="11" t="s">
        <v>37</v>
      </c>
      <c r="N10" s="28">
        <v>11</v>
      </c>
      <c r="O10" s="8">
        <v>33909</v>
      </c>
      <c r="P10" s="9"/>
      <c r="Q10" s="20" t="s">
        <v>12</v>
      </c>
      <c r="R10" s="6" t="s">
        <v>38</v>
      </c>
      <c r="S10" s="18">
        <v>10</v>
      </c>
      <c r="T10" s="1">
        <v>61894</v>
      </c>
      <c r="U10" s="27" t="s">
        <v>39</v>
      </c>
      <c r="V10" s="20"/>
      <c r="W10" s="10" t="s">
        <v>40</v>
      </c>
      <c r="X10" s="31">
        <v>11</v>
      </c>
      <c r="Y10" s="9">
        <v>41604</v>
      </c>
      <c r="Z10" s="9"/>
      <c r="AA10" s="20" t="s">
        <v>12</v>
      </c>
    </row>
    <row r="11" spans="3:27">
      <c r="C11" s="5" t="s">
        <v>41</v>
      </c>
      <c r="D11" s="29">
        <v>1</v>
      </c>
      <c r="E11" s="2" t="s">
        <v>30</v>
      </c>
      <c r="G11" s="20"/>
      <c r="H11" s="4" t="s">
        <v>42</v>
      </c>
      <c r="I11" s="18">
        <v>0</v>
      </c>
      <c r="J11" s="2" t="s">
        <v>14</v>
      </c>
      <c r="L11" s="20"/>
      <c r="M11" s="11" t="s">
        <v>43</v>
      </c>
      <c r="N11" s="28">
        <v>11</v>
      </c>
      <c r="O11" s="8">
        <v>65921</v>
      </c>
      <c r="P11" s="9"/>
      <c r="Q11" s="20" t="s">
        <v>12</v>
      </c>
      <c r="R11" s="7" t="s">
        <v>27</v>
      </c>
      <c r="S11" s="28">
        <v>12</v>
      </c>
      <c r="T11" s="8">
        <v>28920</v>
      </c>
      <c r="U11" s="34"/>
      <c r="V11" s="20" t="s">
        <v>12</v>
      </c>
      <c r="W11" s="4" t="s">
        <v>44</v>
      </c>
      <c r="X11" s="18">
        <v>13</v>
      </c>
      <c r="Y11" s="1">
        <v>29043</v>
      </c>
      <c r="AA11" s="20"/>
    </row>
    <row r="12" spans="3:27">
      <c r="C12" s="11" t="s">
        <v>45</v>
      </c>
      <c r="D12" s="28">
        <v>11</v>
      </c>
      <c r="E12" s="8">
        <v>27249</v>
      </c>
      <c r="F12" s="9"/>
      <c r="G12" s="20" t="s">
        <v>12</v>
      </c>
      <c r="H12" s="10" t="s">
        <v>46</v>
      </c>
      <c r="I12" s="31">
        <v>14</v>
      </c>
      <c r="J12" s="9">
        <v>34355</v>
      </c>
      <c r="K12" s="9"/>
      <c r="L12" s="20" t="s">
        <v>12</v>
      </c>
      <c r="M12" s="5" t="s">
        <v>47</v>
      </c>
      <c r="N12" s="29">
        <v>1</v>
      </c>
      <c r="O12" s="2" t="s">
        <v>14</v>
      </c>
      <c r="Q12" s="20"/>
      <c r="R12" s="13" t="s">
        <v>37</v>
      </c>
      <c r="S12" s="31">
        <v>11</v>
      </c>
      <c r="T12" s="9">
        <v>33909</v>
      </c>
      <c r="U12" s="34"/>
      <c r="V12" s="20" t="s">
        <v>12</v>
      </c>
      <c r="W12" s="4" t="s">
        <v>48</v>
      </c>
      <c r="Y12" s="2" t="s">
        <v>14</v>
      </c>
      <c r="AA12" s="20"/>
    </row>
    <row r="13" spans="3:27">
      <c r="C13" s="5" t="s">
        <v>49</v>
      </c>
      <c r="D13" s="29">
        <v>11</v>
      </c>
      <c r="E13" s="2" t="s">
        <v>14</v>
      </c>
      <c r="G13" s="20"/>
      <c r="H13" s="10" t="s">
        <v>50</v>
      </c>
      <c r="I13" s="31">
        <v>12</v>
      </c>
      <c r="J13" s="9">
        <v>44661</v>
      </c>
      <c r="K13" s="9"/>
      <c r="L13" s="20" t="s">
        <v>12</v>
      </c>
      <c r="M13" s="5" t="s">
        <v>22</v>
      </c>
      <c r="N13" s="29">
        <v>12</v>
      </c>
      <c r="O13" s="1">
        <v>29552</v>
      </c>
      <c r="P13" s="27" t="s">
        <v>23</v>
      </c>
      <c r="Q13" s="20"/>
      <c r="R13" s="13" t="s">
        <v>51</v>
      </c>
      <c r="S13" s="31">
        <v>7</v>
      </c>
      <c r="T13" s="9">
        <v>28360</v>
      </c>
      <c r="U13" s="34"/>
      <c r="V13" s="20" t="s">
        <v>12</v>
      </c>
      <c r="W13" s="4" t="s">
        <v>52</v>
      </c>
      <c r="X13" s="18">
        <v>14</v>
      </c>
      <c r="Y13" s="1">
        <v>64495</v>
      </c>
      <c r="AA13" s="20"/>
    </row>
    <row r="14" spans="3:27">
      <c r="C14" s="11" t="s">
        <v>53</v>
      </c>
      <c r="D14" s="28">
        <v>14</v>
      </c>
      <c r="E14" s="8">
        <v>61181</v>
      </c>
      <c r="F14" s="9"/>
      <c r="G14" s="20" t="s">
        <v>12</v>
      </c>
      <c r="H14" s="10" t="s">
        <v>54</v>
      </c>
      <c r="I14" s="31">
        <v>7</v>
      </c>
      <c r="J14" s="9">
        <v>41980</v>
      </c>
      <c r="K14" s="9"/>
      <c r="L14" s="20" t="s">
        <v>12</v>
      </c>
      <c r="M14" s="11" t="s">
        <v>55</v>
      </c>
      <c r="N14" s="28">
        <v>11</v>
      </c>
      <c r="O14" s="8">
        <v>416780</v>
      </c>
      <c r="P14" s="9"/>
      <c r="Q14" s="20" t="s">
        <v>12</v>
      </c>
      <c r="R14" s="13" t="s">
        <v>56</v>
      </c>
      <c r="S14" s="31">
        <v>13</v>
      </c>
      <c r="T14" s="9">
        <v>29439</v>
      </c>
      <c r="U14" s="34"/>
      <c r="V14" s="20" t="s">
        <v>12</v>
      </c>
      <c r="W14" s="4" t="s">
        <v>57</v>
      </c>
      <c r="X14" s="18">
        <v>14</v>
      </c>
      <c r="Y14" s="1">
        <v>34902</v>
      </c>
      <c r="AA14" s="20"/>
    </row>
    <row r="15" spans="3:27">
      <c r="C15" s="5" t="s">
        <v>58</v>
      </c>
      <c r="D15" s="29">
        <v>0</v>
      </c>
      <c r="E15" s="2" t="s">
        <v>30</v>
      </c>
      <c r="G15" s="20"/>
      <c r="H15" s="10" t="s">
        <v>59</v>
      </c>
      <c r="I15" s="31">
        <v>6</v>
      </c>
      <c r="J15" s="9">
        <v>32933</v>
      </c>
      <c r="K15" s="9"/>
      <c r="L15" s="20" t="s">
        <v>12</v>
      </c>
      <c r="M15" s="11" t="s">
        <v>16</v>
      </c>
      <c r="N15" s="28">
        <v>12</v>
      </c>
      <c r="O15" s="8">
        <v>67962</v>
      </c>
      <c r="P15" s="9"/>
      <c r="Q15" s="20" t="s">
        <v>12</v>
      </c>
      <c r="R15" s="6" t="s">
        <v>60</v>
      </c>
      <c r="S15" s="18">
        <v>2</v>
      </c>
      <c r="T15" s="1" t="s">
        <v>30</v>
      </c>
      <c r="U15" s="27"/>
      <c r="V15" s="20"/>
      <c r="W15" s="10" t="s">
        <v>61</v>
      </c>
      <c r="X15" s="31">
        <v>10</v>
      </c>
      <c r="Y15" s="9">
        <v>63627</v>
      </c>
      <c r="Z15" s="9"/>
      <c r="AA15" s="20" t="s">
        <v>12</v>
      </c>
    </row>
    <row r="16" spans="3:27">
      <c r="C16" s="11" t="s">
        <v>62</v>
      </c>
      <c r="D16" s="28">
        <v>10</v>
      </c>
      <c r="E16" s="8">
        <v>55296</v>
      </c>
      <c r="F16" s="9"/>
      <c r="G16" s="20" t="s">
        <v>12</v>
      </c>
      <c r="H16" s="4" t="s">
        <v>63</v>
      </c>
      <c r="I16" s="18">
        <v>0</v>
      </c>
      <c r="J16" s="2" t="s">
        <v>14</v>
      </c>
      <c r="L16" s="20"/>
      <c r="M16" s="5" t="s">
        <v>38</v>
      </c>
      <c r="N16" s="18">
        <v>10</v>
      </c>
      <c r="O16" s="1">
        <v>61894</v>
      </c>
      <c r="P16" s="27" t="s">
        <v>39</v>
      </c>
      <c r="Q16" s="20"/>
      <c r="R16" s="6" t="s">
        <v>64</v>
      </c>
      <c r="S16" s="18">
        <v>14</v>
      </c>
      <c r="T16" s="2" t="s">
        <v>30</v>
      </c>
      <c r="U16" s="27" t="s">
        <v>39</v>
      </c>
      <c r="V16" s="20"/>
      <c r="W16" s="4" t="s">
        <v>65</v>
      </c>
      <c r="X16" s="18">
        <v>8</v>
      </c>
      <c r="Y16" s="1">
        <v>27984</v>
      </c>
      <c r="AA16" s="20"/>
    </row>
    <row r="17" spans="3:27">
      <c r="C17" s="5" t="s">
        <v>66</v>
      </c>
      <c r="D17" s="29">
        <v>9</v>
      </c>
      <c r="E17" s="2">
        <v>29398</v>
      </c>
      <c r="F17" s="27" t="s">
        <v>23</v>
      </c>
      <c r="G17" s="20"/>
      <c r="H17" s="4" t="s">
        <v>67</v>
      </c>
      <c r="I17" s="18">
        <v>0</v>
      </c>
      <c r="J17" s="2" t="s">
        <v>14</v>
      </c>
      <c r="L17" s="20"/>
      <c r="M17" s="5" t="s">
        <v>68</v>
      </c>
      <c r="N17" s="29">
        <v>2</v>
      </c>
      <c r="O17" s="2" t="s">
        <v>30</v>
      </c>
      <c r="Q17" s="20"/>
      <c r="R17" s="6" t="s">
        <v>69</v>
      </c>
      <c r="S17" s="18">
        <v>11</v>
      </c>
      <c r="T17" s="1">
        <v>36638</v>
      </c>
      <c r="U17" s="20" t="s">
        <v>70</v>
      </c>
      <c r="W17" s="4" t="s">
        <v>71</v>
      </c>
      <c r="X17" s="18">
        <v>2</v>
      </c>
      <c r="Y17" s="2" t="s">
        <v>14</v>
      </c>
      <c r="AA17" s="20"/>
    </row>
    <row r="18" spans="3:27">
      <c r="C18" s="5" t="s">
        <v>72</v>
      </c>
      <c r="D18" s="29">
        <v>7</v>
      </c>
      <c r="E18" s="2" t="s">
        <v>14</v>
      </c>
      <c r="G18" s="20"/>
      <c r="H18" s="5" t="s">
        <v>73</v>
      </c>
      <c r="I18" s="29">
        <v>11</v>
      </c>
      <c r="J18" s="2">
        <v>64918</v>
      </c>
      <c r="K18" s="2" t="s">
        <v>74</v>
      </c>
      <c r="L18" s="20"/>
      <c r="M18" s="11" t="s">
        <v>75</v>
      </c>
      <c r="N18" s="28">
        <v>5</v>
      </c>
      <c r="O18" s="8">
        <v>26717</v>
      </c>
      <c r="P18" s="9"/>
      <c r="Q18" s="20" t="s">
        <v>12</v>
      </c>
      <c r="R18" s="13" t="s">
        <v>76</v>
      </c>
      <c r="S18" s="31">
        <v>11</v>
      </c>
      <c r="T18" s="9">
        <v>55169</v>
      </c>
      <c r="U18" s="34"/>
      <c r="V18" s="20" t="s">
        <v>12</v>
      </c>
      <c r="W18" s="4" t="s">
        <v>77</v>
      </c>
      <c r="X18" s="18">
        <v>13</v>
      </c>
      <c r="Y18" s="1">
        <v>53249</v>
      </c>
      <c r="AA18" s="20"/>
    </row>
    <row r="19" spans="3:27">
      <c r="C19" s="5" t="s">
        <v>78</v>
      </c>
      <c r="D19" s="29">
        <v>0</v>
      </c>
      <c r="E19" s="2" t="s">
        <v>30</v>
      </c>
      <c r="G19" s="20"/>
      <c r="H19" s="4" t="s">
        <v>79</v>
      </c>
      <c r="I19" s="18">
        <v>0</v>
      </c>
      <c r="J19" s="2" t="s">
        <v>14</v>
      </c>
      <c r="L19" s="20"/>
      <c r="M19" s="11" t="s">
        <v>80</v>
      </c>
      <c r="N19" s="28">
        <v>14</v>
      </c>
      <c r="O19" s="8">
        <v>32967</v>
      </c>
      <c r="P19" s="9"/>
      <c r="Q19" s="20" t="s">
        <v>12</v>
      </c>
      <c r="R19" s="13" t="s">
        <v>32</v>
      </c>
      <c r="S19" s="31">
        <v>11</v>
      </c>
      <c r="T19" s="9">
        <v>51845</v>
      </c>
      <c r="U19" s="34"/>
      <c r="V19" s="20" t="s">
        <v>12</v>
      </c>
      <c r="W19" s="4" t="s">
        <v>81</v>
      </c>
      <c r="X19" s="18">
        <v>0</v>
      </c>
      <c r="Y19" s="1">
        <v>35590</v>
      </c>
      <c r="AA19" s="20"/>
    </row>
    <row r="20" spans="3:27">
      <c r="C20" s="11" t="s">
        <v>82</v>
      </c>
      <c r="D20" s="28">
        <v>9</v>
      </c>
      <c r="E20" s="8">
        <v>62298</v>
      </c>
      <c r="F20" s="9"/>
      <c r="G20" s="20" t="s">
        <v>12</v>
      </c>
      <c r="H20" s="4" t="s">
        <v>83</v>
      </c>
      <c r="I20" s="18">
        <v>12</v>
      </c>
      <c r="J20" s="2" t="s">
        <v>14</v>
      </c>
      <c r="K20" s="33"/>
      <c r="L20" s="20"/>
      <c r="M20" s="5" t="s">
        <v>84</v>
      </c>
      <c r="N20" s="18">
        <v>4</v>
      </c>
      <c r="O20" s="2" t="s">
        <v>14</v>
      </c>
      <c r="Q20" s="20"/>
      <c r="R20" s="13" t="s">
        <v>43</v>
      </c>
      <c r="S20" s="31">
        <v>11</v>
      </c>
      <c r="T20" s="9">
        <v>65921</v>
      </c>
      <c r="U20" s="34"/>
      <c r="V20" s="20" t="s">
        <v>12</v>
      </c>
      <c r="W20" s="10" t="s">
        <v>85</v>
      </c>
      <c r="X20" s="31">
        <v>9</v>
      </c>
      <c r="Y20" s="9">
        <v>60121</v>
      </c>
      <c r="Z20" s="9"/>
      <c r="AA20" s="20" t="s">
        <v>12</v>
      </c>
    </row>
    <row r="21" spans="3:27">
      <c r="C21" s="5" t="s">
        <v>86</v>
      </c>
      <c r="D21" s="29">
        <v>13</v>
      </c>
      <c r="E21" s="2" t="s">
        <v>14</v>
      </c>
      <c r="G21" s="20"/>
      <c r="H21" s="4" t="s">
        <v>87</v>
      </c>
      <c r="I21" s="18">
        <v>7</v>
      </c>
      <c r="J21" s="1">
        <v>28787</v>
      </c>
      <c r="K21" s="1" t="s">
        <v>70</v>
      </c>
      <c r="L21" s="20"/>
      <c r="M21" s="5" t="s">
        <v>88</v>
      </c>
      <c r="N21" s="18">
        <v>9</v>
      </c>
      <c r="O21" s="1">
        <v>28696</v>
      </c>
      <c r="P21" s="1" t="s">
        <v>70</v>
      </c>
      <c r="Q21" s="20"/>
      <c r="R21" s="6" t="s">
        <v>89</v>
      </c>
      <c r="S21" s="18">
        <v>12</v>
      </c>
      <c r="T21" s="1">
        <v>27250</v>
      </c>
      <c r="U21" s="27" t="s">
        <v>23</v>
      </c>
      <c r="V21" s="20"/>
      <c r="W21" s="4" t="s">
        <v>90</v>
      </c>
      <c r="X21" s="18">
        <v>8</v>
      </c>
      <c r="Y21" s="1">
        <v>64652</v>
      </c>
      <c r="AA21" s="20"/>
    </row>
    <row r="22" spans="3:27">
      <c r="C22" s="5" t="s">
        <v>91</v>
      </c>
      <c r="D22" s="29">
        <v>2</v>
      </c>
      <c r="E22" s="2" t="s">
        <v>30</v>
      </c>
      <c r="G22" s="20"/>
      <c r="H22" s="4" t="s">
        <v>92</v>
      </c>
      <c r="I22" s="18">
        <v>0</v>
      </c>
      <c r="J22" s="2" t="s">
        <v>14</v>
      </c>
      <c r="L22" s="20"/>
      <c r="M22" s="5" t="s">
        <v>93</v>
      </c>
      <c r="N22" s="18">
        <v>12</v>
      </c>
      <c r="O22" s="2" t="s">
        <v>30</v>
      </c>
      <c r="P22" s="27" t="s">
        <v>94</v>
      </c>
      <c r="Q22" s="20"/>
      <c r="R22" s="6" t="s">
        <v>95</v>
      </c>
      <c r="S22" s="18">
        <v>11</v>
      </c>
      <c r="T22" s="1">
        <v>44541</v>
      </c>
      <c r="U22" s="27" t="s">
        <v>23</v>
      </c>
      <c r="V22" s="20"/>
      <c r="W22" s="4" t="s">
        <v>96</v>
      </c>
      <c r="X22" s="18">
        <v>12</v>
      </c>
      <c r="Y22" s="1">
        <v>67312</v>
      </c>
      <c r="AA22" s="20"/>
    </row>
    <row r="23" spans="3:27">
      <c r="C23" s="5" t="s">
        <v>97</v>
      </c>
      <c r="D23" s="29">
        <v>2</v>
      </c>
      <c r="E23" s="2" t="s">
        <v>30</v>
      </c>
      <c r="G23" s="20"/>
      <c r="H23" s="5" t="s">
        <v>98</v>
      </c>
      <c r="I23" s="18">
        <v>13</v>
      </c>
      <c r="J23" s="2" t="s">
        <v>30</v>
      </c>
      <c r="K23" s="27" t="s">
        <v>94</v>
      </c>
      <c r="L23" s="20"/>
      <c r="M23" s="5" t="s">
        <v>99</v>
      </c>
      <c r="N23" s="18">
        <v>9</v>
      </c>
      <c r="O23" s="2" t="s">
        <v>30</v>
      </c>
      <c r="P23" s="27" t="s">
        <v>94</v>
      </c>
      <c r="Q23" s="20"/>
      <c r="R23" s="6" t="s">
        <v>100</v>
      </c>
      <c r="S23" s="18">
        <v>12</v>
      </c>
      <c r="T23" s="1">
        <v>29434</v>
      </c>
      <c r="U23" s="27" t="s">
        <v>23</v>
      </c>
      <c r="V23" s="20"/>
      <c r="W23" s="4" t="s">
        <v>101</v>
      </c>
      <c r="X23" s="18">
        <v>14</v>
      </c>
      <c r="Y23" s="1">
        <v>31894</v>
      </c>
      <c r="AA23" s="20"/>
    </row>
    <row r="24" spans="3:27">
      <c r="C24" s="5" t="s">
        <v>102</v>
      </c>
      <c r="D24" s="29">
        <v>1</v>
      </c>
      <c r="E24" s="2" t="s">
        <v>30</v>
      </c>
      <c r="G24" s="20"/>
      <c r="H24" s="10" t="s">
        <v>103</v>
      </c>
      <c r="I24" s="31">
        <v>13</v>
      </c>
      <c r="J24" s="9">
        <v>42540</v>
      </c>
      <c r="K24" s="9"/>
      <c r="L24" s="20" t="s">
        <v>12</v>
      </c>
      <c r="M24" s="5" t="s">
        <v>104</v>
      </c>
      <c r="N24" s="18">
        <v>2</v>
      </c>
      <c r="O24" s="2" t="s">
        <v>30</v>
      </c>
      <c r="P24" s="27" t="s">
        <v>94</v>
      </c>
      <c r="Q24" s="20"/>
      <c r="R24" s="13" t="s">
        <v>105</v>
      </c>
      <c r="S24" s="31">
        <v>12</v>
      </c>
      <c r="T24" s="9">
        <v>31498</v>
      </c>
      <c r="U24" s="34"/>
      <c r="V24" s="20" t="s">
        <v>12</v>
      </c>
      <c r="W24" s="4" t="s">
        <v>106</v>
      </c>
      <c r="X24" s="18">
        <v>0</v>
      </c>
      <c r="Y24" s="1">
        <v>32855</v>
      </c>
      <c r="AA24" s="20"/>
    </row>
    <row r="25" spans="3:27">
      <c r="C25" s="5" t="s">
        <v>107</v>
      </c>
      <c r="D25" s="29">
        <v>4</v>
      </c>
      <c r="E25" s="2" t="s">
        <v>14</v>
      </c>
      <c r="G25" s="20"/>
      <c r="H25" s="5" t="s">
        <v>108</v>
      </c>
      <c r="I25" s="18">
        <v>13</v>
      </c>
      <c r="J25" s="2" t="s">
        <v>30</v>
      </c>
      <c r="K25" s="27" t="s">
        <v>94</v>
      </c>
      <c r="L25" s="20"/>
      <c r="M25" s="5" t="s">
        <v>109</v>
      </c>
      <c r="N25" s="18">
        <v>14</v>
      </c>
      <c r="O25" s="2" t="s">
        <v>30</v>
      </c>
      <c r="P25" s="27" t="s">
        <v>94</v>
      </c>
      <c r="Q25" s="20"/>
      <c r="R25" s="6" t="s">
        <v>110</v>
      </c>
      <c r="S25" s="18">
        <v>14</v>
      </c>
      <c r="T25" s="1">
        <v>27491</v>
      </c>
      <c r="U25" s="27" t="s">
        <v>23</v>
      </c>
      <c r="V25" s="20"/>
      <c r="W25" s="10" t="s">
        <v>111</v>
      </c>
      <c r="X25" s="31">
        <v>9</v>
      </c>
      <c r="Y25" s="9">
        <v>31627</v>
      </c>
      <c r="Z25" s="9"/>
      <c r="AA25" s="20" t="s">
        <v>12</v>
      </c>
    </row>
    <row r="26" spans="3:27">
      <c r="C26" s="5" t="s">
        <v>112</v>
      </c>
      <c r="D26" s="29">
        <v>0</v>
      </c>
      <c r="E26" s="2" t="s">
        <v>14</v>
      </c>
      <c r="G26" s="20"/>
      <c r="H26" s="5" t="s">
        <v>113</v>
      </c>
      <c r="I26" s="18">
        <v>14</v>
      </c>
      <c r="J26" s="2" t="s">
        <v>30</v>
      </c>
      <c r="K26" s="27" t="s">
        <v>94</v>
      </c>
      <c r="L26" s="20"/>
      <c r="M26" s="5" t="s">
        <v>114</v>
      </c>
      <c r="N26" s="18">
        <v>13</v>
      </c>
      <c r="O26" s="2" t="s">
        <v>30</v>
      </c>
      <c r="P26" s="27" t="s">
        <v>94</v>
      </c>
      <c r="Q26" s="20"/>
      <c r="R26" s="6" t="s">
        <v>115</v>
      </c>
      <c r="S26" s="18">
        <v>10</v>
      </c>
      <c r="T26" s="1">
        <v>42017</v>
      </c>
      <c r="U26" s="27" t="s">
        <v>23</v>
      </c>
      <c r="V26" s="20"/>
      <c r="W26" s="4" t="s">
        <v>116</v>
      </c>
      <c r="X26" s="18">
        <v>14</v>
      </c>
      <c r="Y26" s="2" t="s">
        <v>14</v>
      </c>
      <c r="AA26" s="20"/>
    </row>
    <row r="27" spans="3:27">
      <c r="C27" s="5" t="s">
        <v>117</v>
      </c>
      <c r="D27" s="29">
        <v>1</v>
      </c>
      <c r="E27" s="2" t="s">
        <v>30</v>
      </c>
      <c r="G27" s="20"/>
      <c r="H27" s="5" t="s">
        <v>118</v>
      </c>
      <c r="I27" s="18">
        <v>2</v>
      </c>
      <c r="J27" s="2" t="s">
        <v>30</v>
      </c>
      <c r="K27" s="27" t="s">
        <v>94</v>
      </c>
      <c r="L27" s="20"/>
      <c r="M27" s="5" t="s">
        <v>119</v>
      </c>
      <c r="N27" s="29">
        <v>1</v>
      </c>
      <c r="O27" s="2" t="s">
        <v>30</v>
      </c>
      <c r="Q27" s="20"/>
      <c r="R27" s="6" t="s">
        <v>120</v>
      </c>
      <c r="S27" s="18">
        <v>1</v>
      </c>
      <c r="T27" s="1" t="s">
        <v>30</v>
      </c>
      <c r="U27" s="27"/>
      <c r="V27" s="20"/>
      <c r="W27" s="4" t="s">
        <v>121</v>
      </c>
      <c r="X27" s="18">
        <v>8</v>
      </c>
      <c r="Y27" s="2" t="s">
        <v>14</v>
      </c>
      <c r="AA27" s="20"/>
    </row>
    <row r="28" spans="3:27">
      <c r="C28" s="11" t="s">
        <v>122</v>
      </c>
      <c r="D28" s="28">
        <v>14</v>
      </c>
      <c r="E28" s="8">
        <v>61911</v>
      </c>
      <c r="F28" s="9"/>
      <c r="G28" s="20" t="s">
        <v>12</v>
      </c>
      <c r="H28" s="5" t="s">
        <v>123</v>
      </c>
      <c r="I28" s="18">
        <v>7</v>
      </c>
      <c r="J28" s="2" t="s">
        <v>30</v>
      </c>
      <c r="K28" s="27" t="s">
        <v>94</v>
      </c>
      <c r="L28" s="20"/>
      <c r="M28" s="5" t="s">
        <v>124</v>
      </c>
      <c r="N28" s="29">
        <v>11</v>
      </c>
      <c r="O28" s="2">
        <v>27244</v>
      </c>
      <c r="P28" s="27" t="s">
        <v>23</v>
      </c>
      <c r="Q28" s="20"/>
      <c r="R28" s="6" t="s">
        <v>125</v>
      </c>
      <c r="S28" s="18">
        <v>11</v>
      </c>
      <c r="T28" s="1">
        <v>27244</v>
      </c>
      <c r="U28" s="27" t="s">
        <v>23</v>
      </c>
      <c r="V28" s="20"/>
      <c r="W28" s="10" t="s">
        <v>126</v>
      </c>
      <c r="X28" s="31">
        <v>13</v>
      </c>
      <c r="Y28" s="9">
        <v>38949</v>
      </c>
      <c r="Z28" s="9"/>
      <c r="AA28" s="20" t="s">
        <v>12</v>
      </c>
    </row>
    <row r="29" spans="3:27">
      <c r="C29" s="5" t="s">
        <v>127</v>
      </c>
      <c r="D29" s="29">
        <v>4</v>
      </c>
      <c r="E29" s="2" t="s">
        <v>14</v>
      </c>
      <c r="G29" s="20"/>
      <c r="H29" s="5" t="s">
        <v>128</v>
      </c>
      <c r="I29" s="18">
        <v>14</v>
      </c>
      <c r="J29" s="2" t="s">
        <v>30</v>
      </c>
      <c r="K29" s="27" t="s">
        <v>94</v>
      </c>
      <c r="L29" s="20"/>
      <c r="M29" s="5" t="s">
        <v>129</v>
      </c>
      <c r="N29" s="18">
        <v>14</v>
      </c>
      <c r="O29" s="1">
        <v>31980</v>
      </c>
      <c r="P29" s="27" t="s">
        <v>23</v>
      </c>
      <c r="Q29" s="20"/>
      <c r="R29" s="6" t="s">
        <v>130</v>
      </c>
      <c r="S29" s="18">
        <v>14</v>
      </c>
      <c r="T29" s="1">
        <v>31980</v>
      </c>
      <c r="U29" s="27" t="s">
        <v>23</v>
      </c>
      <c r="V29" s="20"/>
      <c r="W29" s="4" t="s">
        <v>131</v>
      </c>
      <c r="X29" s="18">
        <v>0</v>
      </c>
      <c r="Y29" s="2" t="s">
        <v>14</v>
      </c>
      <c r="AA29" s="20"/>
    </row>
    <row r="30" spans="3:27">
      <c r="C30" s="5" t="s">
        <v>132</v>
      </c>
      <c r="D30" s="29">
        <v>0</v>
      </c>
      <c r="E30" s="2" t="s">
        <v>30</v>
      </c>
      <c r="G30" s="20"/>
      <c r="H30" s="5" t="s">
        <v>133</v>
      </c>
      <c r="I30" s="18">
        <v>14</v>
      </c>
      <c r="J30" s="2" t="s">
        <v>30</v>
      </c>
      <c r="K30" s="27" t="s">
        <v>94</v>
      </c>
      <c r="L30" s="20"/>
      <c r="M30" s="5" t="s">
        <v>134</v>
      </c>
      <c r="N30" s="18">
        <v>3</v>
      </c>
      <c r="O30" s="2" t="s">
        <v>30</v>
      </c>
      <c r="Q30" s="20"/>
      <c r="R30" s="13" t="s">
        <v>135</v>
      </c>
      <c r="S30" s="31">
        <v>7</v>
      </c>
      <c r="T30" s="9">
        <v>26743</v>
      </c>
      <c r="U30" s="34"/>
      <c r="V30" s="20" t="s">
        <v>12</v>
      </c>
      <c r="W30" s="4" t="s">
        <v>136</v>
      </c>
      <c r="X30" s="18">
        <v>10</v>
      </c>
      <c r="Y30" s="2" t="s">
        <v>14</v>
      </c>
      <c r="AA30" s="20"/>
    </row>
    <row r="31" spans="3:27">
      <c r="C31" s="5" t="s">
        <v>137</v>
      </c>
      <c r="D31" s="29">
        <v>14</v>
      </c>
      <c r="E31" s="2" t="s">
        <v>14</v>
      </c>
      <c r="G31" s="20"/>
      <c r="H31" s="5" t="s">
        <v>138</v>
      </c>
      <c r="I31" s="18">
        <v>5</v>
      </c>
      <c r="J31" s="2" t="s">
        <v>30</v>
      </c>
      <c r="K31" s="27" t="s">
        <v>94</v>
      </c>
      <c r="L31" s="20"/>
      <c r="M31" s="5" t="s">
        <v>139</v>
      </c>
      <c r="N31" s="18">
        <v>1</v>
      </c>
      <c r="O31" s="2" t="s">
        <v>30</v>
      </c>
      <c r="Q31" s="20"/>
      <c r="R31" s="6" t="s">
        <v>140</v>
      </c>
      <c r="S31" s="18">
        <v>3</v>
      </c>
      <c r="T31" s="1" t="s">
        <v>30</v>
      </c>
      <c r="U31" s="27"/>
      <c r="V31" s="20"/>
      <c r="W31" s="10" t="s">
        <v>141</v>
      </c>
      <c r="X31" s="31">
        <v>12</v>
      </c>
      <c r="Y31" s="9">
        <v>44636</v>
      </c>
      <c r="Z31" s="9"/>
      <c r="AA31" s="20" t="s">
        <v>12</v>
      </c>
    </row>
    <row r="32" spans="3:27">
      <c r="C32" s="5" t="s">
        <v>142</v>
      </c>
      <c r="D32" s="29">
        <v>3</v>
      </c>
      <c r="E32" s="2" t="s">
        <v>30</v>
      </c>
      <c r="G32" s="20"/>
      <c r="H32" s="5" t="s">
        <v>143</v>
      </c>
      <c r="I32" s="18">
        <v>9</v>
      </c>
      <c r="J32" s="2" t="s">
        <v>30</v>
      </c>
      <c r="K32" s="27" t="s">
        <v>94</v>
      </c>
      <c r="L32" s="20"/>
      <c r="M32" s="11" t="s">
        <v>144</v>
      </c>
      <c r="N32" s="31">
        <v>5</v>
      </c>
      <c r="O32" s="12">
        <v>77357</v>
      </c>
      <c r="P32" s="9"/>
      <c r="Q32" s="20" t="s">
        <v>12</v>
      </c>
      <c r="R32" s="6" t="s">
        <v>92</v>
      </c>
      <c r="S32" s="18">
        <v>0</v>
      </c>
      <c r="T32" s="2" t="s">
        <v>14</v>
      </c>
      <c r="U32" s="27"/>
      <c r="V32" s="20"/>
      <c r="W32" s="4" t="s">
        <v>145</v>
      </c>
      <c r="X32" s="18">
        <v>1</v>
      </c>
      <c r="Y32" s="2" t="s">
        <v>14</v>
      </c>
      <c r="AA32" s="20"/>
    </row>
    <row r="33" spans="3:27">
      <c r="C33" s="5" t="s">
        <v>13</v>
      </c>
      <c r="D33" s="29">
        <v>0</v>
      </c>
      <c r="E33" s="2" t="s">
        <v>30</v>
      </c>
      <c r="G33" s="20"/>
      <c r="H33" s="5" t="s">
        <v>146</v>
      </c>
      <c r="I33" s="18">
        <v>10</v>
      </c>
      <c r="J33" s="2" t="s">
        <v>30</v>
      </c>
      <c r="K33" s="27" t="s">
        <v>94</v>
      </c>
      <c r="L33" s="20"/>
      <c r="M33" s="3" t="s">
        <v>147</v>
      </c>
      <c r="N33" s="18">
        <v>11</v>
      </c>
      <c r="P33" s="27" t="s">
        <v>94</v>
      </c>
      <c r="Q33" s="20"/>
      <c r="R33" s="6" t="s">
        <v>148</v>
      </c>
      <c r="S33" s="18">
        <v>13</v>
      </c>
      <c r="T33" s="2" t="s">
        <v>14</v>
      </c>
      <c r="U33" s="33"/>
      <c r="V33" s="20"/>
      <c r="W33" s="4" t="s">
        <v>149</v>
      </c>
      <c r="X33" s="18">
        <v>10</v>
      </c>
      <c r="Y33" s="1">
        <v>53966</v>
      </c>
      <c r="AA33" s="20"/>
    </row>
    <row r="34" spans="3:27">
      <c r="C34" s="5" t="s">
        <v>150</v>
      </c>
      <c r="D34" s="29">
        <v>13</v>
      </c>
      <c r="E34" s="2" t="s">
        <v>14</v>
      </c>
      <c r="G34" s="20"/>
      <c r="H34" s="5" t="s">
        <v>151</v>
      </c>
      <c r="I34" s="18">
        <v>14</v>
      </c>
      <c r="J34" s="2" t="s">
        <v>30</v>
      </c>
      <c r="K34" s="27" t="s">
        <v>94</v>
      </c>
      <c r="L34" s="20"/>
      <c r="M34" s="3" t="s">
        <v>152</v>
      </c>
      <c r="N34" s="18">
        <v>14</v>
      </c>
      <c r="P34" s="27" t="s">
        <v>94</v>
      </c>
      <c r="Q34" s="20"/>
      <c r="R34" s="13" t="s">
        <v>153</v>
      </c>
      <c r="S34" s="31">
        <v>10</v>
      </c>
      <c r="T34" s="9">
        <v>41693</v>
      </c>
      <c r="U34" s="34"/>
      <c r="V34" s="20" t="s">
        <v>12</v>
      </c>
      <c r="W34" s="4" t="s">
        <v>154</v>
      </c>
      <c r="X34" s="18">
        <v>13</v>
      </c>
      <c r="Y34" s="1">
        <v>98943</v>
      </c>
      <c r="AA34" s="20"/>
    </row>
    <row r="35" spans="3:27">
      <c r="C35" s="5" t="s">
        <v>155</v>
      </c>
      <c r="D35" s="29">
        <v>8</v>
      </c>
      <c r="E35" s="2" t="s">
        <v>14</v>
      </c>
      <c r="G35" s="20"/>
      <c r="H35" s="5" t="s">
        <v>156</v>
      </c>
      <c r="I35" s="18">
        <v>14</v>
      </c>
      <c r="J35" s="2" t="s">
        <v>30</v>
      </c>
      <c r="K35" s="27" t="s">
        <v>94</v>
      </c>
      <c r="L35" s="20"/>
      <c r="M35" s="3" t="s">
        <v>157</v>
      </c>
      <c r="N35" s="18">
        <v>8</v>
      </c>
      <c r="P35" s="27" t="s">
        <v>94</v>
      </c>
      <c r="Q35" s="20"/>
      <c r="R35" s="6" t="s">
        <v>158</v>
      </c>
      <c r="S35" s="18">
        <v>13</v>
      </c>
      <c r="T35" s="1">
        <v>31680</v>
      </c>
      <c r="U35" s="27" t="s">
        <v>23</v>
      </c>
      <c r="V35" s="20"/>
      <c r="W35" s="4" t="s">
        <v>159</v>
      </c>
      <c r="X35" s="18">
        <v>4</v>
      </c>
      <c r="Y35" s="2" t="s">
        <v>14</v>
      </c>
      <c r="AA35" s="20"/>
    </row>
    <row r="36" spans="3:27">
      <c r="C36" s="11" t="s">
        <v>160</v>
      </c>
      <c r="D36" s="28">
        <v>9</v>
      </c>
      <c r="E36" s="8">
        <v>28585</v>
      </c>
      <c r="F36" s="8"/>
      <c r="G36" s="21" t="s">
        <v>12</v>
      </c>
      <c r="H36" s="3"/>
      <c r="K36" s="2"/>
      <c r="L36" s="20"/>
      <c r="M36" s="3"/>
      <c r="Q36" s="20"/>
      <c r="R36" s="6" t="s">
        <v>161</v>
      </c>
      <c r="S36" s="18">
        <v>0</v>
      </c>
      <c r="T36" s="1" t="s">
        <v>30</v>
      </c>
      <c r="U36" s="27"/>
      <c r="V36" s="20"/>
      <c r="W36" s="4" t="s">
        <v>162</v>
      </c>
      <c r="X36" s="18">
        <v>13</v>
      </c>
      <c r="Y36" s="2" t="s">
        <v>14</v>
      </c>
      <c r="Z36" s="2"/>
      <c r="AA36" s="20"/>
    </row>
    <row r="37" spans="3:27">
      <c r="C37" s="11" t="s">
        <v>163</v>
      </c>
      <c r="D37" s="28">
        <v>14</v>
      </c>
      <c r="E37" s="8">
        <v>60133</v>
      </c>
      <c r="F37" s="9"/>
      <c r="G37" s="20" t="s">
        <v>12</v>
      </c>
      <c r="H37" s="3"/>
      <c r="L37" s="20"/>
      <c r="M37" s="3"/>
      <c r="Q37" s="20"/>
      <c r="R37" s="13" t="s">
        <v>164</v>
      </c>
      <c r="S37" s="31">
        <v>14</v>
      </c>
      <c r="T37" s="9">
        <v>44044</v>
      </c>
      <c r="U37" s="34"/>
      <c r="V37" s="20" t="s">
        <v>12</v>
      </c>
      <c r="W37" s="4" t="s">
        <v>41</v>
      </c>
      <c r="X37" s="18">
        <v>1</v>
      </c>
      <c r="Y37" s="1">
        <v>33350</v>
      </c>
      <c r="AA37" s="20"/>
    </row>
    <row r="38" spans="3:27">
      <c r="C38" s="5" t="s">
        <v>165</v>
      </c>
      <c r="D38" s="29">
        <v>11</v>
      </c>
      <c r="E38" s="2" t="s">
        <v>14</v>
      </c>
      <c r="G38" s="20"/>
      <c r="H38" s="3"/>
      <c r="L38" s="20"/>
      <c r="M38" s="3"/>
      <c r="Q38" s="20"/>
      <c r="R38" s="13" t="s">
        <v>166</v>
      </c>
      <c r="S38" s="31">
        <v>10</v>
      </c>
      <c r="T38" s="9">
        <v>26725</v>
      </c>
      <c r="U38" s="34"/>
      <c r="V38" s="20" t="s">
        <v>12</v>
      </c>
      <c r="W38" s="10" t="s">
        <v>167</v>
      </c>
      <c r="X38" s="31">
        <v>13</v>
      </c>
      <c r="Y38" s="9">
        <v>32842</v>
      </c>
      <c r="Z38" s="9"/>
      <c r="AA38" s="20" t="s">
        <v>12</v>
      </c>
    </row>
    <row r="39" spans="3:27">
      <c r="C39" s="3"/>
      <c r="G39" s="20"/>
      <c r="L39" s="20"/>
      <c r="Q39" s="20"/>
      <c r="R39" s="6" t="s">
        <v>168</v>
      </c>
      <c r="S39" s="18">
        <v>14</v>
      </c>
      <c r="T39" s="1">
        <v>31521</v>
      </c>
      <c r="U39" s="27" t="s">
        <v>23</v>
      </c>
      <c r="V39" s="20"/>
      <c r="W39" s="10" t="s">
        <v>169</v>
      </c>
      <c r="X39" s="31">
        <v>13</v>
      </c>
      <c r="Y39" s="9">
        <v>55367</v>
      </c>
      <c r="Z39" s="9"/>
      <c r="AA39" s="20" t="s">
        <v>12</v>
      </c>
    </row>
    <row r="40" spans="3:27">
      <c r="C40" s="3"/>
      <c r="G40" s="20"/>
      <c r="L40" s="20"/>
      <c r="Q40" s="20"/>
      <c r="R40" s="6" t="s">
        <v>170</v>
      </c>
      <c r="S40" s="29">
        <v>11</v>
      </c>
      <c r="T40" s="2" t="s">
        <v>14</v>
      </c>
      <c r="U40" s="27"/>
      <c r="V40" s="20"/>
      <c r="W40" s="4" t="s">
        <v>171</v>
      </c>
      <c r="X40" s="18">
        <v>14</v>
      </c>
      <c r="Y40" s="2" t="s">
        <v>14</v>
      </c>
      <c r="AA40" s="20"/>
    </row>
    <row r="41" spans="3:27">
      <c r="C41" s="3"/>
      <c r="G41" s="20"/>
      <c r="L41" s="20"/>
      <c r="Q41" s="20"/>
      <c r="R41" s="6" t="s">
        <v>172</v>
      </c>
      <c r="S41" s="18">
        <v>4</v>
      </c>
      <c r="T41" s="1">
        <v>31662</v>
      </c>
      <c r="U41" s="27" t="s">
        <v>23</v>
      </c>
      <c r="V41" s="20"/>
      <c r="W41" s="4" t="s">
        <v>173</v>
      </c>
      <c r="X41" s="18">
        <v>4</v>
      </c>
      <c r="Y41" s="2" t="s">
        <v>14</v>
      </c>
      <c r="AA41" s="20"/>
    </row>
    <row r="42" spans="3:27">
      <c r="C42" s="3"/>
      <c r="G42" s="20"/>
      <c r="L42" s="20"/>
      <c r="Q42" s="20"/>
      <c r="R42" s="6" t="s">
        <v>174</v>
      </c>
      <c r="S42" s="18">
        <v>0</v>
      </c>
      <c r="T42" s="2" t="s">
        <v>30</v>
      </c>
      <c r="U42" s="27"/>
      <c r="V42" s="20"/>
      <c r="W42" s="4" t="s">
        <v>175</v>
      </c>
      <c r="X42" s="18">
        <v>14</v>
      </c>
      <c r="Y42" s="2" t="s">
        <v>14</v>
      </c>
      <c r="AA42" s="20"/>
    </row>
    <row r="43" spans="3:27">
      <c r="C43" s="3"/>
      <c r="G43" s="20"/>
      <c r="L43" s="20"/>
      <c r="Q43" s="20"/>
      <c r="R43" s="6" t="s">
        <v>176</v>
      </c>
      <c r="S43" s="18">
        <v>0</v>
      </c>
      <c r="T43" s="2" t="s">
        <v>14</v>
      </c>
      <c r="U43" s="27"/>
      <c r="V43" s="20"/>
      <c r="AA43" s="20"/>
    </row>
    <row r="44" spans="3:27">
      <c r="C44" s="3"/>
      <c r="G44" s="20"/>
      <c r="L44" s="20"/>
      <c r="Q44" s="20"/>
      <c r="R44" s="6" t="s">
        <v>177</v>
      </c>
      <c r="S44" s="18">
        <v>2</v>
      </c>
      <c r="T44" s="2" t="s">
        <v>30</v>
      </c>
      <c r="U44" s="27"/>
      <c r="V44" s="20"/>
      <c r="AA44" s="20"/>
    </row>
    <row r="45" spans="3:27">
      <c r="C45" s="3"/>
      <c r="G45" s="20"/>
      <c r="L45" s="20"/>
      <c r="Q45" s="20"/>
      <c r="R45" s="13" t="s">
        <v>178</v>
      </c>
      <c r="S45" s="31">
        <v>4</v>
      </c>
      <c r="T45" s="9">
        <v>57268</v>
      </c>
      <c r="U45" s="34"/>
      <c r="V45" s="20" t="s">
        <v>12</v>
      </c>
      <c r="AA45" s="20"/>
    </row>
    <row r="46" spans="3:27">
      <c r="C46" s="3"/>
      <c r="G46" s="20"/>
      <c r="L46" s="20"/>
      <c r="Q46" s="20"/>
      <c r="R46" s="6" t="s">
        <v>179</v>
      </c>
      <c r="S46" s="18">
        <v>8</v>
      </c>
      <c r="T46" s="1">
        <v>36824</v>
      </c>
      <c r="U46" s="27" t="s">
        <v>23</v>
      </c>
      <c r="V46" s="20"/>
      <c r="AA46" s="20"/>
    </row>
    <row r="47" spans="3:27">
      <c r="C47" s="17"/>
      <c r="D47" s="30"/>
      <c r="E47" s="14"/>
      <c r="F47" s="14"/>
      <c r="G47" s="22"/>
      <c r="H47" s="14"/>
      <c r="I47" s="30"/>
      <c r="J47" s="14"/>
      <c r="K47" s="14"/>
      <c r="L47" s="22"/>
      <c r="M47" s="14"/>
      <c r="N47" s="30"/>
      <c r="O47" s="14"/>
      <c r="P47" s="14"/>
      <c r="Q47" s="22"/>
      <c r="R47" s="15" t="s">
        <v>80</v>
      </c>
      <c r="S47" s="32">
        <v>14</v>
      </c>
      <c r="T47" s="16">
        <v>32967</v>
      </c>
      <c r="U47" s="16"/>
      <c r="V47" s="22" t="s">
        <v>12</v>
      </c>
      <c r="W47" s="14"/>
      <c r="X47" s="30"/>
      <c r="Y47" s="14"/>
      <c r="Z47" s="14"/>
      <c r="AA47" s="22"/>
    </row>
    <row r="50" spans="24:27">
      <c r="X50" s="1"/>
      <c r="AA50" s="1"/>
    </row>
    <row r="51" spans="24:27">
      <c r="X51" s="1"/>
      <c r="AA51" s="1"/>
    </row>
    <row r="52" spans="24:27">
      <c r="X52" s="1"/>
      <c r="AA52" s="1"/>
    </row>
    <row r="53" spans="24:27">
      <c r="X53" s="1"/>
      <c r="AA53" s="1"/>
    </row>
    <row r="54" spans="24:27">
      <c r="X54" s="1"/>
      <c r="AA54" s="1"/>
    </row>
    <row r="55" spans="24:27">
      <c r="X55" s="1"/>
      <c r="AA55" s="1"/>
    </row>
    <row r="56" spans="24:27">
      <c r="X56" s="1"/>
      <c r="AA56" s="1"/>
    </row>
    <row r="57" spans="24:27">
      <c r="X57" s="1"/>
      <c r="AA57" s="1"/>
    </row>
    <row r="58" spans="24:27">
      <c r="X58" s="1"/>
      <c r="AA58" s="1"/>
    </row>
    <row r="59" spans="24:27">
      <c r="X59" s="1"/>
      <c r="AA59" s="1"/>
    </row>
    <row r="60" spans="24:27">
      <c r="X60" s="1"/>
      <c r="AA60" s="1"/>
    </row>
    <row r="61" spans="24:27">
      <c r="X61" s="1"/>
      <c r="AA61" s="1"/>
    </row>
    <row r="62" spans="24:27">
      <c r="X62" s="1"/>
      <c r="AA62" s="1"/>
    </row>
    <row r="63" spans="24:27">
      <c r="X63" s="1"/>
      <c r="AA63" s="1"/>
    </row>
    <row r="64" spans="24:27">
      <c r="X64" s="1"/>
      <c r="AA64" s="1"/>
    </row>
    <row r="65" spans="24:27">
      <c r="X65" s="1"/>
      <c r="AA65" s="1"/>
    </row>
    <row r="66" spans="24:27">
      <c r="X66" s="1"/>
      <c r="AA66" s="1"/>
    </row>
    <row r="67" spans="24:27">
      <c r="X67" s="1"/>
      <c r="AA67" s="1"/>
    </row>
    <row r="68" spans="24:27">
      <c r="X68" s="1"/>
      <c r="AA68" s="1"/>
    </row>
    <row r="69" spans="24:27">
      <c r="X69" s="1"/>
      <c r="AA69" s="1"/>
    </row>
    <row r="70" spans="24:27">
      <c r="X70" s="1"/>
      <c r="AA70" s="1"/>
    </row>
    <row r="71" spans="24:27">
      <c r="X71" s="1"/>
      <c r="AA71" s="1"/>
    </row>
    <row r="72" spans="24:27">
      <c r="X72" s="1"/>
      <c r="AA72" s="1"/>
    </row>
    <row r="73" spans="24:27">
      <c r="X73" s="1"/>
      <c r="AA73" s="1"/>
    </row>
    <row r="74" spans="24:27">
      <c r="X74" s="1"/>
      <c r="AA74" s="1"/>
    </row>
    <row r="75" spans="24:27">
      <c r="X75" s="1"/>
      <c r="AA75" s="1"/>
    </row>
    <row r="76" spans="24:27">
      <c r="X76" s="1"/>
      <c r="AA76" s="1"/>
    </row>
    <row r="77" spans="24:27">
      <c r="X77" s="1"/>
      <c r="AA77" s="1"/>
    </row>
    <row r="78" spans="24:27">
      <c r="X78" s="1"/>
      <c r="AA78" s="1"/>
    </row>
    <row r="79" spans="24:27">
      <c r="X79" s="1"/>
      <c r="AA79" s="1"/>
    </row>
    <row r="80" spans="24:27">
      <c r="X80" s="1"/>
      <c r="AA80" s="1"/>
    </row>
    <row r="81" spans="24:27">
      <c r="X81" s="1"/>
      <c r="AA81" s="1"/>
    </row>
    <row r="82" spans="24:27">
      <c r="X82" s="1"/>
      <c r="AA82" s="1"/>
    </row>
    <row r="83" spans="24:27">
      <c r="X83" s="1"/>
      <c r="AA83" s="1"/>
    </row>
    <row r="84" spans="24:27">
      <c r="X84" s="1"/>
      <c r="AA84" s="1"/>
    </row>
    <row r="85" spans="24:27">
      <c r="X85" s="1"/>
      <c r="AA85" s="1"/>
    </row>
    <row r="86" spans="24:27">
      <c r="X86" s="1"/>
      <c r="AA86" s="1"/>
    </row>
    <row r="87" spans="24:27">
      <c r="X87" s="1"/>
      <c r="AA87" s="1"/>
    </row>
  </sheetData>
  <mergeCells count="5">
    <mergeCell ref="C4:G4"/>
    <mergeCell ref="H4:L4"/>
    <mergeCell ref="M4:Q4"/>
    <mergeCell ref="R4:V4"/>
    <mergeCell ref="W4:AA4"/>
  </mergeCells>
  <conditionalFormatting sqref="E40:E1048576 E4:E5 J4:J5 O35:O1048576 J36:J1048576 Y43:Y49 T48:T1048576 Y88:Y1048576 O5 T5 Y4:Y5">
    <cfRule type="containsText" dxfId="5" priority="3" operator="containsText" text="&lt;&gt;-">
      <formula>NOT(ISERROR(SEARCH("&lt;&gt;-",E4)))</formula>
    </cfRule>
  </conditionalFormatting>
  <conditionalFormatting sqref="E40:E1048576">
    <cfRule type="cellIs" dxfId="4" priority="1" operator="greaterThan">
      <formula>0</formula>
    </cfRule>
  </conditionalFormatting>
  <conditionalFormatting sqref="Q29">
    <cfRule type="cellIs" dxfId="3" priority="14" operator="equal">
      <formula>"x"</formula>
    </cfRule>
  </conditionalFormatting>
  <conditionalFormatting sqref="U5:V16 L5:L17 P5:Q19 F5:G1048576 U17 U18:V1048576 Q20 P21:P26 L22 L24 P27:Q28 P28:P29 L36:L1048576">
    <cfRule type="cellIs" dxfId="2" priority="10" operator="equal">
      <formula>"x"</formula>
    </cfRule>
  </conditionalFormatting>
  <conditionalFormatting sqref="Z1:Z49 F1:F1048576 P5:P1048576 U5:U1048576 Z88:Z1048576">
    <cfRule type="cellIs" dxfId="1" priority="4" operator="equal">
      <formula>"yes"</formula>
    </cfRule>
  </conditionalFormatting>
  <conditionalFormatting sqref="Z5:AA49 K5:K1048576 P30:Q70 P72:Q1048576 Z88:AA1048576">
    <cfRule type="cellIs" dxfId="0" priority="6" operator="equal">
      <formula>"x"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Microsoft Office</dc:creator>
  <cp:keywords/>
  <dc:description/>
  <cp:lastModifiedBy>bgilmarti@cajal.csic.es</cp:lastModifiedBy>
  <cp:revision/>
  <dcterms:created xsi:type="dcterms:W3CDTF">2025-05-14T07:02:02Z</dcterms:created>
  <dcterms:modified xsi:type="dcterms:W3CDTF">2025-05-29T10:25:57Z</dcterms:modified>
  <cp:category/>
  <cp:contentStatus/>
</cp:coreProperties>
</file>